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16380" windowHeight="8190" tabRatio="653"/>
  </bookViews>
  <sheets>
    <sheet name="Legend" sheetId="10" r:id="rId1"/>
    <sheet name="Col-CaMV contigs BPO-20 BPO-22" sheetId="8" r:id="rId2"/>
    <sheet name="Col-CaLCuV contigs BPO-57" sheetId="7" r:id="rId3"/>
    <sheet name="Col-ORMV BPO-38 BPO-44" sheetId="9" r:id="rId4"/>
  </sheets>
  <calcPr calcId="125725"/>
</workbook>
</file>

<file path=xl/calcChain.xml><?xml version="1.0" encoding="utf-8"?>
<calcChain xmlns="http://schemas.openxmlformats.org/spreadsheetml/2006/main">
  <c r="O26" i="9"/>
  <c r="N24"/>
  <c r="F24"/>
  <c r="N22"/>
  <c r="M22"/>
  <c r="F22"/>
  <c r="E22"/>
  <c r="N20"/>
  <c r="M20"/>
  <c r="L20"/>
  <c r="F20"/>
  <c r="E20"/>
  <c r="D20"/>
  <c r="N18"/>
  <c r="M18"/>
  <c r="L18"/>
  <c r="K18"/>
  <c r="F18"/>
  <c r="E18"/>
  <c r="D18"/>
  <c r="C18"/>
  <c r="N16"/>
  <c r="M16"/>
  <c r="L16"/>
  <c r="K16"/>
  <c r="J16"/>
  <c r="F16"/>
  <c r="E16"/>
  <c r="D16"/>
  <c r="C16"/>
  <c r="B16"/>
  <c r="G26"/>
  <c r="N10"/>
  <c r="M10"/>
  <c r="L10"/>
  <c r="K10"/>
  <c r="J10"/>
  <c r="F10"/>
  <c r="E10"/>
  <c r="D10"/>
  <c r="C10"/>
  <c r="B10"/>
  <c r="O26" i="8"/>
  <c r="O24"/>
  <c r="N24"/>
  <c r="O22"/>
  <c r="N22"/>
  <c r="M22"/>
  <c r="O20"/>
  <c r="N20"/>
  <c r="M20"/>
  <c r="L20"/>
  <c r="O18"/>
  <c r="N18"/>
  <c r="M18"/>
  <c r="L18"/>
  <c r="K18"/>
  <c r="O16"/>
  <c r="N16"/>
  <c r="M16"/>
  <c r="L16"/>
  <c r="K16"/>
  <c r="J16"/>
  <c r="O10"/>
  <c r="N10"/>
  <c r="M10"/>
  <c r="L10"/>
  <c r="K10"/>
  <c r="J10"/>
  <c r="O28" i="7"/>
  <c r="G28"/>
  <c r="O26"/>
  <c r="N26"/>
  <c r="G26"/>
  <c r="F26"/>
  <c r="O24"/>
  <c r="N24"/>
  <c r="M24"/>
  <c r="G24"/>
  <c r="F24"/>
  <c r="E24"/>
  <c r="O22"/>
  <c r="N22"/>
  <c r="M22"/>
  <c r="L22"/>
  <c r="G22"/>
  <c r="F22"/>
  <c r="E22"/>
  <c r="D22"/>
  <c r="O20"/>
  <c r="N20"/>
  <c r="M20"/>
  <c r="L20"/>
  <c r="K20"/>
  <c r="G20"/>
  <c r="F20"/>
  <c r="E20"/>
  <c r="D20"/>
  <c r="C20"/>
  <c r="O18"/>
  <c r="N18"/>
  <c r="M18"/>
  <c r="L18"/>
  <c r="K18"/>
  <c r="J18"/>
  <c r="G18"/>
  <c r="F18"/>
  <c r="E18"/>
  <c r="D18"/>
  <c r="C18"/>
  <c r="B18"/>
  <c r="G12"/>
  <c r="F12"/>
  <c r="E12"/>
  <c r="D12"/>
  <c r="C12"/>
  <c r="B12"/>
  <c r="G10"/>
  <c r="F10"/>
  <c r="E10"/>
  <c r="D10"/>
  <c r="C10"/>
  <c r="B10"/>
  <c r="G26" i="8"/>
  <c r="G24"/>
  <c r="F24"/>
  <c r="G22"/>
  <c r="F22"/>
  <c r="E22"/>
  <c r="G20"/>
  <c r="F20"/>
  <c r="E20"/>
  <c r="D20"/>
  <c r="G18"/>
  <c r="F18"/>
  <c r="E18"/>
  <c r="D18"/>
  <c r="C18"/>
  <c r="G16"/>
  <c r="F16"/>
  <c r="E16"/>
  <c r="D16"/>
  <c r="C16"/>
  <c r="B16"/>
  <c r="G10"/>
  <c r="F10"/>
  <c r="E10"/>
  <c r="D10"/>
  <c r="C10"/>
  <c r="B10"/>
</calcChain>
</file>

<file path=xl/sharedStrings.xml><?xml version="1.0" encoding="utf-8"?>
<sst xmlns="http://schemas.openxmlformats.org/spreadsheetml/2006/main" count="74" uniqueCount="31">
  <si>
    <t>K-mers</t>
  </si>
  <si>
    <t>Sum of contig length</t>
  </si>
  <si>
    <t>Number of contigs</t>
  </si>
  <si>
    <t>N50 of contigs</t>
  </si>
  <si>
    <t>Contigs for N50</t>
  </si>
  <si>
    <t>Average length of contigs</t>
  </si>
  <si>
    <t>Contig maximum length</t>
  </si>
  <si>
    <t>DNA-A</t>
  </si>
  <si>
    <t>DNA-B</t>
  </si>
  <si>
    <t>k-mers</t>
  </si>
  <si>
    <t>virus coverage (%)</t>
  </si>
  <si>
    <t>CaMV</t>
  </si>
  <si>
    <t>CaMV DNA of 8031 nts (BPO-22)</t>
  </si>
  <si>
    <t>CaMV DNA of 8031 nts (BPO-20)</t>
  </si>
  <si>
    <t>CaLCuV DNA-A of 2583 nts (BPO-57)</t>
  </si>
  <si>
    <t>CaLCuV DNA-B of 2512 nts (BPO-57)</t>
  </si>
  <si>
    <t>virus coverage (of 2583 nts)</t>
  </si>
  <si>
    <t>virus coverage (of 2512 nts)</t>
  </si>
  <si>
    <t>virus coverage (of 8031 nts)</t>
  </si>
  <si>
    <t>BPO-38</t>
  </si>
  <si>
    <t>BPO-44</t>
  </si>
  <si>
    <t>virus coverage (of 6303 nts)</t>
  </si>
  <si>
    <t>ORMV of 6003 nts (BPO-38)</t>
  </si>
  <si>
    <t>all (15-23)</t>
  </si>
  <si>
    <t>ORMV</t>
  </si>
  <si>
    <t>BPO-20</t>
  </si>
  <si>
    <t>BPO-22</t>
  </si>
  <si>
    <t>ORMV RNA of 6003 nts (BPO-44)</t>
  </si>
  <si>
    <t>all (15+17+19+21+23)</t>
  </si>
  <si>
    <t>BPO-57</t>
  </si>
  <si>
    <r>
      <rPr>
        <b/>
        <sz val="20"/>
        <rFont val="Arial"/>
        <family val="2"/>
      </rPr>
      <t>Dataset S4.</t>
    </r>
    <r>
      <rPr>
        <sz val="20"/>
        <rFont val="Arial"/>
        <family val="2"/>
      </rPr>
      <t xml:space="preserve"> Analysis of the contigs generated by Velvet and Oases using non-redundant 20-25 nt sRNA libraries from CaMV (</t>
    </r>
    <r>
      <rPr>
        <b/>
        <sz val="20"/>
        <rFont val="Arial"/>
        <family val="2"/>
      </rPr>
      <t>BPO-20 and BPO-21</t>
    </r>
    <r>
      <rPr>
        <sz val="20"/>
        <rFont val="Arial"/>
        <family val="2"/>
      </rPr>
      <t>)-, CaLCuV (</t>
    </r>
    <r>
      <rPr>
        <b/>
        <sz val="20"/>
        <rFont val="Arial"/>
        <family val="2"/>
      </rPr>
      <t>BPO-57</t>
    </r>
    <r>
      <rPr>
        <sz val="20"/>
        <rFont val="Arial"/>
        <family val="2"/>
      </rPr>
      <t>)- and ORMV (</t>
    </r>
    <r>
      <rPr>
        <b/>
        <sz val="20"/>
        <rFont val="Arial"/>
        <family val="2"/>
      </rPr>
      <t>BPO38 and BPO44</t>
    </r>
    <r>
      <rPr>
        <sz val="20"/>
        <rFont val="Arial"/>
        <family val="2"/>
      </rPr>
      <t xml:space="preserve">)-infected </t>
    </r>
    <r>
      <rPr>
        <i/>
        <sz val="20"/>
        <rFont val="Arial"/>
        <family val="2"/>
      </rPr>
      <t>Arabidopsis</t>
    </r>
    <r>
      <rPr>
        <sz val="20"/>
        <rFont val="Arial"/>
        <family val="2"/>
      </rPr>
      <t>. Coverage (in %) of the viral genome sequences with the siRNA contigs is calculated for single k-mer values and combination thereof.</t>
    </r>
  </si>
</sst>
</file>

<file path=xl/styles.xml><?xml version="1.0" encoding="utf-8"?>
<styleSheet xmlns="http://schemas.openxmlformats.org/spreadsheetml/2006/main">
  <fonts count="8"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0"/>
      <color indexed="10"/>
      <name val="Arial"/>
      <family val="2"/>
    </font>
    <font>
      <sz val="10"/>
      <color rgb="FFFF0000"/>
      <name val="Arial"/>
      <family val="2"/>
    </font>
    <font>
      <sz val="20"/>
      <name val="Arial"/>
      <family val="2"/>
    </font>
    <font>
      <b/>
      <sz val="20"/>
      <name val="Arial"/>
      <family val="2"/>
    </font>
    <font>
      <i/>
      <sz val="2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/>
      <right/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right"/>
    </xf>
    <xf numFmtId="10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/>
    <xf numFmtId="10" fontId="2" fillId="0" borderId="1" xfId="0" applyNumberFormat="1" applyFon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" xfId="0" applyNumberFormat="1" applyBorder="1"/>
    <xf numFmtId="10" fontId="3" fillId="0" borderId="1" xfId="0" applyNumberFormat="1" applyFont="1" applyBorder="1" applyAlignment="1">
      <alignment horizontal="center"/>
    </xf>
    <xf numFmtId="10" fontId="4" fillId="0" borderId="1" xfId="0" applyNumberFormat="1" applyFont="1" applyBorder="1"/>
    <xf numFmtId="10" fontId="4" fillId="0" borderId="1" xfId="0" applyNumberFormat="1" applyFont="1" applyBorder="1" applyAlignment="1">
      <alignment horizontal="center"/>
    </xf>
    <xf numFmtId="10" fontId="0" fillId="0" borderId="1" xfId="0" applyNumberFormat="1" applyFont="1" applyBorder="1"/>
    <xf numFmtId="0" fontId="1" fillId="0" borderId="0" xfId="0" applyFont="1" applyBorder="1" applyAlignment="1">
      <alignment horizontal="center" vertical="center"/>
    </xf>
    <xf numFmtId="10" fontId="0" fillId="0" borderId="0" xfId="0" applyNumberFormat="1" applyBorder="1"/>
    <xf numFmtId="10" fontId="0" fillId="0" borderId="0" xfId="0" applyNumberFormat="1" applyFont="1" applyBorder="1"/>
    <xf numFmtId="10" fontId="4" fillId="0" borderId="0" xfId="0" applyNumberFormat="1" applyFont="1" applyBorder="1"/>
    <xf numFmtId="10" fontId="4" fillId="0" borderId="0" xfId="0" applyNumberFormat="1" applyFont="1" applyBorder="1" applyAlignment="1">
      <alignment horizontal="center"/>
    </xf>
    <xf numFmtId="10" fontId="0" fillId="0" borderId="0" xfId="0" applyNumberFormat="1" applyBorder="1" applyAlignment="1">
      <alignment horizontal="right"/>
    </xf>
    <xf numFmtId="10" fontId="2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10" fontId="4" fillId="0" borderId="1" xfId="0" applyNumberFormat="1" applyFont="1" applyBorder="1" applyAlignment="1">
      <alignment horizontal="right"/>
    </xf>
    <xf numFmtId="0" fontId="5" fillId="0" borderId="0" xfId="0" applyFont="1" applyAlignment="1">
      <alignment vertical="top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/>
  </sheetViews>
  <sheetFormatPr defaultRowHeight="12.75"/>
  <cols>
    <col min="1" max="1" width="164.42578125" customWidth="1"/>
  </cols>
  <sheetData>
    <row r="1" spans="1:1" ht="377.25" customHeight="1">
      <c r="A1" s="28" t="s">
        <v>3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26"/>
  <sheetViews>
    <sheetView zoomScaleNormal="100" workbookViewId="0"/>
  </sheetViews>
  <sheetFormatPr defaultRowHeight="12.75"/>
  <cols>
    <col min="1" max="1" width="25" customWidth="1"/>
    <col min="2" max="7" width="8.28515625" customWidth="1"/>
    <col min="9" max="9" width="24.85546875" customWidth="1"/>
    <col min="10" max="10" width="7.7109375" customWidth="1"/>
    <col min="11" max="11" width="7.85546875" customWidth="1"/>
    <col min="12" max="12" width="8.28515625" customWidth="1"/>
    <col min="13" max="13" width="8.5703125" customWidth="1"/>
    <col min="14" max="15" width="8.42578125" customWidth="1"/>
  </cols>
  <sheetData>
    <row r="1" spans="1:16">
      <c r="A1" s="10" t="s">
        <v>25</v>
      </c>
      <c r="I1" s="10" t="s">
        <v>26</v>
      </c>
    </row>
    <row r="2" spans="1:16">
      <c r="A2" s="3" t="s">
        <v>0</v>
      </c>
      <c r="B2" s="4">
        <v>13</v>
      </c>
      <c r="C2" s="4">
        <v>15</v>
      </c>
      <c r="D2" s="4">
        <v>17</v>
      </c>
      <c r="E2" s="4">
        <v>19</v>
      </c>
      <c r="F2" s="4">
        <v>21</v>
      </c>
      <c r="G2" s="4">
        <v>23</v>
      </c>
      <c r="H2" s="1"/>
      <c r="I2" s="3" t="s">
        <v>0</v>
      </c>
      <c r="J2" s="4">
        <v>13</v>
      </c>
      <c r="K2" s="4">
        <v>15</v>
      </c>
      <c r="L2" s="4">
        <v>17</v>
      </c>
      <c r="M2" s="4">
        <v>19</v>
      </c>
      <c r="N2" s="4">
        <v>21</v>
      </c>
      <c r="O2" s="4">
        <v>23</v>
      </c>
      <c r="P2" s="1"/>
    </row>
    <row r="3" spans="1:16">
      <c r="A3" s="3" t="s">
        <v>1</v>
      </c>
      <c r="B3" s="5">
        <v>8778</v>
      </c>
      <c r="C3" s="5">
        <v>51966</v>
      </c>
      <c r="D3" s="5">
        <v>39287</v>
      </c>
      <c r="E3" s="5">
        <v>17523</v>
      </c>
      <c r="F3" s="5">
        <v>7982</v>
      </c>
      <c r="G3" s="5">
        <v>394</v>
      </c>
      <c r="I3" s="3" t="s">
        <v>1</v>
      </c>
      <c r="J3" s="5">
        <v>6697</v>
      </c>
      <c r="K3" s="5">
        <v>134649</v>
      </c>
      <c r="L3" s="5">
        <v>94905</v>
      </c>
      <c r="M3" s="5">
        <v>58435</v>
      </c>
      <c r="N3" s="5">
        <v>15448</v>
      </c>
      <c r="O3" s="5">
        <v>6100</v>
      </c>
    </row>
    <row r="4" spans="1:16">
      <c r="A4" s="3" t="s">
        <v>2</v>
      </c>
      <c r="B4" s="5">
        <v>68</v>
      </c>
      <c r="C4" s="5">
        <v>270</v>
      </c>
      <c r="D4" s="5">
        <v>126</v>
      </c>
      <c r="E4" s="5">
        <v>65</v>
      </c>
      <c r="F4" s="5">
        <v>45</v>
      </c>
      <c r="G4" s="5">
        <v>1</v>
      </c>
      <c r="I4" s="3" t="s">
        <v>2</v>
      </c>
      <c r="J4" s="5">
        <v>56</v>
      </c>
      <c r="K4" s="5">
        <v>843</v>
      </c>
      <c r="L4" s="5">
        <v>460</v>
      </c>
      <c r="M4" s="5">
        <v>144</v>
      </c>
      <c r="N4" s="5">
        <v>45</v>
      </c>
      <c r="O4" s="5">
        <v>30</v>
      </c>
    </row>
    <row r="5" spans="1:16">
      <c r="A5" s="3" t="s">
        <v>3</v>
      </c>
      <c r="B5" s="5">
        <v>125</v>
      </c>
      <c r="C5" s="5">
        <v>206</v>
      </c>
      <c r="D5" s="5">
        <v>409</v>
      </c>
      <c r="E5" s="5">
        <v>304</v>
      </c>
      <c r="F5" s="5">
        <v>168</v>
      </c>
      <c r="G5" s="5">
        <v>394</v>
      </c>
      <c r="I5" s="3" t="s">
        <v>3</v>
      </c>
      <c r="J5" s="5">
        <v>116</v>
      </c>
      <c r="K5" s="5">
        <v>154</v>
      </c>
      <c r="L5" s="5">
        <v>216</v>
      </c>
      <c r="M5" s="5">
        <v>1518</v>
      </c>
      <c r="N5" s="5">
        <v>8039</v>
      </c>
      <c r="O5" s="5">
        <v>208</v>
      </c>
    </row>
    <row r="6" spans="1:16">
      <c r="A6" s="3" t="s">
        <v>4</v>
      </c>
      <c r="B6" s="5">
        <v>27</v>
      </c>
      <c r="C6" s="5">
        <v>72</v>
      </c>
      <c r="D6" s="5">
        <v>20</v>
      </c>
      <c r="E6" s="5">
        <v>13</v>
      </c>
      <c r="F6" s="5">
        <v>12</v>
      </c>
      <c r="G6" s="5">
        <v>0</v>
      </c>
      <c r="I6" s="3" t="s">
        <v>4</v>
      </c>
      <c r="J6" s="5">
        <v>24</v>
      </c>
      <c r="K6" s="5">
        <v>278</v>
      </c>
      <c r="L6" s="5">
        <v>96</v>
      </c>
      <c r="M6" s="5">
        <v>10</v>
      </c>
      <c r="N6" s="5">
        <v>0</v>
      </c>
      <c r="O6" s="5">
        <v>6</v>
      </c>
    </row>
    <row r="7" spans="1:16">
      <c r="A7" s="3" t="s">
        <v>5</v>
      </c>
      <c r="B7" s="5">
        <v>129</v>
      </c>
      <c r="C7" s="5">
        <v>192</v>
      </c>
      <c r="D7" s="5">
        <v>311</v>
      </c>
      <c r="E7" s="5">
        <v>269</v>
      </c>
      <c r="F7" s="5">
        <v>177</v>
      </c>
      <c r="G7" s="5">
        <v>394</v>
      </c>
      <c r="I7" s="3" t="s">
        <v>5</v>
      </c>
      <c r="J7" s="5">
        <v>119</v>
      </c>
      <c r="K7" s="5">
        <v>159</v>
      </c>
      <c r="L7" s="5">
        <v>206</v>
      </c>
      <c r="M7" s="5">
        <v>405</v>
      </c>
      <c r="N7" s="5">
        <v>343</v>
      </c>
      <c r="O7" s="5">
        <v>203</v>
      </c>
    </row>
    <row r="8" spans="1:16">
      <c r="A8" s="3" t="s">
        <v>6</v>
      </c>
      <c r="B8" s="5">
        <v>207</v>
      </c>
      <c r="C8" s="5">
        <v>1284</v>
      </c>
      <c r="D8" s="5">
        <v>1717</v>
      </c>
      <c r="E8" s="5">
        <v>1396</v>
      </c>
      <c r="F8" s="5">
        <v>604</v>
      </c>
      <c r="G8" s="5">
        <v>394</v>
      </c>
      <c r="I8" s="3" t="s">
        <v>6</v>
      </c>
      <c r="J8" s="5">
        <v>179</v>
      </c>
      <c r="K8" s="5">
        <v>2159</v>
      </c>
      <c r="L8" s="5">
        <v>2059</v>
      </c>
      <c r="M8" s="5">
        <v>5302</v>
      </c>
      <c r="N8" s="5">
        <v>8039</v>
      </c>
      <c r="O8" s="5">
        <v>1162</v>
      </c>
    </row>
    <row r="9" spans="1:16">
      <c r="A9" s="6" t="s">
        <v>18</v>
      </c>
      <c r="B9" s="4">
        <v>257</v>
      </c>
      <c r="C9" s="4">
        <v>6386</v>
      </c>
      <c r="D9" s="4">
        <v>7901</v>
      </c>
      <c r="E9" s="4">
        <v>7667</v>
      </c>
      <c r="F9" s="4">
        <v>5288</v>
      </c>
      <c r="G9" s="4">
        <v>394</v>
      </c>
      <c r="H9" s="10" t="s">
        <v>11</v>
      </c>
      <c r="I9" s="6" t="s">
        <v>18</v>
      </c>
      <c r="J9" s="4">
        <v>0</v>
      </c>
      <c r="K9" s="4">
        <v>3182</v>
      </c>
      <c r="L9" s="4">
        <v>7177</v>
      </c>
      <c r="M9" s="4">
        <v>8031</v>
      </c>
      <c r="N9" s="4">
        <v>8031</v>
      </c>
      <c r="O9" s="4">
        <v>5699</v>
      </c>
      <c r="P9" s="1"/>
    </row>
    <row r="10" spans="1:16">
      <c r="A10" s="3" t="s">
        <v>10</v>
      </c>
      <c r="B10" s="9">
        <f t="shared" ref="B10:G10" si="0">B9/8031</f>
        <v>3.2000996139957667E-2</v>
      </c>
      <c r="C10" s="9">
        <f t="shared" si="0"/>
        <v>0.79516872120532933</v>
      </c>
      <c r="D10" s="17">
        <f t="shared" si="0"/>
        <v>0.98381272568795919</v>
      </c>
      <c r="E10" s="9">
        <f t="shared" si="0"/>
        <v>0.95467563192628568</v>
      </c>
      <c r="F10" s="9">
        <f t="shared" si="0"/>
        <v>0.65844851201593824</v>
      </c>
      <c r="G10" s="9">
        <f t="shared" si="0"/>
        <v>4.905989291495455E-2</v>
      </c>
      <c r="H10" s="1"/>
      <c r="I10" s="3" t="s">
        <v>10</v>
      </c>
      <c r="J10" s="9">
        <f t="shared" ref="J10:O10" si="1">J9/8031</f>
        <v>0</v>
      </c>
      <c r="K10" s="9">
        <f t="shared" si="1"/>
        <v>0.39621466816087658</v>
      </c>
      <c r="L10" s="9">
        <f t="shared" si="1"/>
        <v>0.89366205951936251</v>
      </c>
      <c r="M10" s="12">
        <f t="shared" si="1"/>
        <v>1</v>
      </c>
      <c r="N10" s="12">
        <f t="shared" si="1"/>
        <v>1</v>
      </c>
      <c r="O10" s="9">
        <f t="shared" si="1"/>
        <v>0.70962520234092885</v>
      </c>
    </row>
    <row r="11" spans="1:16">
      <c r="A11" s="1"/>
      <c r="B11" s="2"/>
      <c r="C11" s="2"/>
      <c r="D11" s="2"/>
      <c r="E11" s="2"/>
      <c r="F11" s="2"/>
      <c r="G11" s="2"/>
      <c r="I11" s="11"/>
      <c r="J11" s="13"/>
      <c r="K11" s="13"/>
      <c r="L11" s="13"/>
      <c r="M11" s="13"/>
      <c r="N11" s="13"/>
      <c r="O11" s="13"/>
    </row>
    <row r="12" spans="1:16">
      <c r="A12" s="1"/>
      <c r="B12" s="2"/>
      <c r="C12" s="2"/>
      <c r="D12" s="2"/>
      <c r="E12" s="2"/>
      <c r="F12" s="2"/>
      <c r="G12" s="2"/>
      <c r="I12" s="1"/>
      <c r="J12" s="2"/>
      <c r="K12" s="2"/>
      <c r="L12" s="2"/>
      <c r="M12" s="2"/>
      <c r="N12" s="2"/>
      <c r="O12" s="2"/>
    </row>
    <row r="13" spans="1:16">
      <c r="B13" s="31" t="s">
        <v>13</v>
      </c>
      <c r="C13" s="32"/>
      <c r="D13" s="32"/>
      <c r="E13" s="32"/>
      <c r="F13" s="32"/>
      <c r="G13" s="33"/>
      <c r="J13" s="31" t="s">
        <v>12</v>
      </c>
      <c r="K13" s="32"/>
      <c r="L13" s="32"/>
      <c r="M13" s="32"/>
      <c r="N13" s="32"/>
      <c r="O13" s="33"/>
    </row>
    <row r="14" spans="1:16">
      <c r="A14" s="10" t="s">
        <v>9</v>
      </c>
      <c r="B14" s="4">
        <v>13</v>
      </c>
      <c r="C14" s="4">
        <v>15</v>
      </c>
      <c r="D14" s="4">
        <v>17</v>
      </c>
      <c r="E14" s="4">
        <v>19</v>
      </c>
      <c r="F14" s="4">
        <v>21</v>
      </c>
      <c r="G14" s="4">
        <v>23</v>
      </c>
      <c r="I14" s="10" t="s">
        <v>9</v>
      </c>
      <c r="J14" s="4">
        <v>13</v>
      </c>
      <c r="K14" s="4">
        <v>15</v>
      </c>
      <c r="L14" s="4">
        <v>17</v>
      </c>
      <c r="M14" s="4">
        <v>19</v>
      </c>
      <c r="N14" s="4">
        <v>21</v>
      </c>
      <c r="O14" s="4">
        <v>23</v>
      </c>
    </row>
    <row r="15" spans="1:16">
      <c r="A15" s="29">
        <v>13</v>
      </c>
      <c r="B15" s="4">
        <v>257</v>
      </c>
      <c r="C15" s="4">
        <v>6386</v>
      </c>
      <c r="D15" s="4">
        <v>7901</v>
      </c>
      <c r="E15" s="4">
        <v>7748</v>
      </c>
      <c r="F15" s="4">
        <v>5411</v>
      </c>
      <c r="G15" s="4">
        <v>747</v>
      </c>
      <c r="I15" s="29">
        <v>13</v>
      </c>
      <c r="J15" s="4">
        <v>0</v>
      </c>
      <c r="K15" s="4">
        <v>3182</v>
      </c>
      <c r="L15" s="4">
        <v>7177</v>
      </c>
      <c r="M15" s="4">
        <v>8031</v>
      </c>
      <c r="N15" s="4">
        <v>8031</v>
      </c>
      <c r="O15" s="4">
        <v>5699</v>
      </c>
    </row>
    <row r="16" spans="1:16">
      <c r="A16" s="30"/>
      <c r="B16" s="9">
        <f t="shared" ref="B16:G16" si="2">B15/8031</f>
        <v>3.2000996139957667E-2</v>
      </c>
      <c r="C16" s="9">
        <f t="shared" si="2"/>
        <v>0.79516872120532933</v>
      </c>
      <c r="D16" s="9">
        <f t="shared" si="2"/>
        <v>0.98381272568795919</v>
      </c>
      <c r="E16" s="9">
        <f t="shared" si="2"/>
        <v>0.96476154899763422</v>
      </c>
      <c r="F16" s="9">
        <f t="shared" si="2"/>
        <v>0.67376416386502302</v>
      </c>
      <c r="G16" s="9">
        <f t="shared" si="2"/>
        <v>9.3014568546880838E-2</v>
      </c>
      <c r="I16" s="30"/>
      <c r="J16" s="9">
        <f t="shared" ref="J16:O16" si="3">J15/8031</f>
        <v>0</v>
      </c>
      <c r="K16" s="9">
        <f t="shared" si="3"/>
        <v>0.39621466816087658</v>
      </c>
      <c r="L16" s="9">
        <f t="shared" si="3"/>
        <v>0.89366205951936251</v>
      </c>
      <c r="M16" s="12">
        <f t="shared" si="3"/>
        <v>1</v>
      </c>
      <c r="N16" s="12">
        <f t="shared" si="3"/>
        <v>1</v>
      </c>
      <c r="O16" s="9">
        <f t="shared" si="3"/>
        <v>0.70962520234092885</v>
      </c>
    </row>
    <row r="17" spans="1:15">
      <c r="A17" s="29">
        <v>15</v>
      </c>
      <c r="B17" s="29"/>
      <c r="C17" s="4">
        <v>6386</v>
      </c>
      <c r="D17" s="4">
        <v>7901</v>
      </c>
      <c r="E17" s="4">
        <v>7936</v>
      </c>
      <c r="F17" s="4">
        <v>7392</v>
      </c>
      <c r="G17" s="4">
        <v>6566</v>
      </c>
      <c r="I17" s="29">
        <v>15</v>
      </c>
      <c r="J17" s="29"/>
      <c r="K17" s="4">
        <v>3182</v>
      </c>
      <c r="L17" s="4">
        <v>7180</v>
      </c>
      <c r="M17" s="4">
        <v>8031</v>
      </c>
      <c r="N17" s="4">
        <v>8031</v>
      </c>
      <c r="O17" s="4">
        <v>6556</v>
      </c>
    </row>
    <row r="18" spans="1:15">
      <c r="A18" s="30"/>
      <c r="B18" s="30"/>
      <c r="C18" s="9">
        <f>C17/8031</f>
        <v>0.79516872120532933</v>
      </c>
      <c r="D18" s="9">
        <f>D17/8031</f>
        <v>0.98381272568795919</v>
      </c>
      <c r="E18" s="9">
        <f>E17/8031</f>
        <v>0.98817083800273942</v>
      </c>
      <c r="F18" s="9">
        <f>F17/8031</f>
        <v>0.92043332088158392</v>
      </c>
      <c r="G18" s="9">
        <f>G17/8031</f>
        <v>0.81758187025277052</v>
      </c>
      <c r="I18" s="30"/>
      <c r="J18" s="30"/>
      <c r="K18" s="9">
        <f>K17/8031</f>
        <v>0.39621466816087658</v>
      </c>
      <c r="L18" s="9">
        <f>L17/8031</f>
        <v>0.89403561200348647</v>
      </c>
      <c r="M18" s="12">
        <f>M17/8031</f>
        <v>1</v>
      </c>
      <c r="N18" s="12">
        <f>N17/8031</f>
        <v>1</v>
      </c>
      <c r="O18" s="9">
        <f>O17/8031</f>
        <v>0.81633669530569042</v>
      </c>
    </row>
    <row r="19" spans="1:15">
      <c r="A19" s="29">
        <v>17</v>
      </c>
      <c r="B19" s="29"/>
      <c r="C19" s="29"/>
      <c r="D19" s="4">
        <v>7901</v>
      </c>
      <c r="E19" s="4">
        <v>8031</v>
      </c>
      <c r="F19" s="4">
        <v>8031</v>
      </c>
      <c r="G19" s="4">
        <v>7931</v>
      </c>
      <c r="I19" s="29">
        <v>17</v>
      </c>
      <c r="J19" s="29"/>
      <c r="K19" s="29"/>
      <c r="L19" s="4">
        <v>7177</v>
      </c>
      <c r="M19" s="4">
        <v>8031</v>
      </c>
      <c r="N19" s="4">
        <v>8031</v>
      </c>
      <c r="O19" s="4">
        <v>8031</v>
      </c>
    </row>
    <row r="20" spans="1:15">
      <c r="A20" s="30"/>
      <c r="B20" s="30"/>
      <c r="C20" s="30"/>
      <c r="D20" s="9">
        <f>D19/8031</f>
        <v>0.98381272568795919</v>
      </c>
      <c r="E20" s="12">
        <f>E19/8031</f>
        <v>1</v>
      </c>
      <c r="F20" s="12">
        <f>F19/8031</f>
        <v>1</v>
      </c>
      <c r="G20" s="9">
        <f>G19/8031</f>
        <v>0.98754825052919937</v>
      </c>
      <c r="I20" s="30"/>
      <c r="J20" s="30"/>
      <c r="K20" s="30"/>
      <c r="L20" s="9">
        <f>L19/8031</f>
        <v>0.89366205951936251</v>
      </c>
      <c r="M20" s="12">
        <f>M19/8031</f>
        <v>1</v>
      </c>
      <c r="N20" s="12">
        <f>N19/8031</f>
        <v>1</v>
      </c>
      <c r="O20" s="12">
        <f>O19/8031</f>
        <v>1</v>
      </c>
    </row>
    <row r="21" spans="1:15">
      <c r="A21" s="29">
        <v>19</v>
      </c>
      <c r="B21" s="29"/>
      <c r="C21" s="29"/>
      <c r="D21" s="29"/>
      <c r="E21" s="4">
        <v>7667</v>
      </c>
      <c r="F21" s="4">
        <v>7692</v>
      </c>
      <c r="G21" s="4">
        <v>7667</v>
      </c>
      <c r="I21" s="29">
        <v>19</v>
      </c>
      <c r="J21" s="29"/>
      <c r="K21" s="29"/>
      <c r="L21" s="29"/>
      <c r="M21" s="4">
        <v>8031</v>
      </c>
      <c r="N21" s="4">
        <v>8031</v>
      </c>
      <c r="O21" s="4">
        <v>8031</v>
      </c>
    </row>
    <row r="22" spans="1:15">
      <c r="A22" s="30"/>
      <c r="B22" s="30"/>
      <c r="C22" s="30"/>
      <c r="D22" s="30"/>
      <c r="E22" s="9">
        <f>E21/8031</f>
        <v>0.95467563192628568</v>
      </c>
      <c r="F22" s="9">
        <f>F21/8031</f>
        <v>0.95778856929398581</v>
      </c>
      <c r="G22" s="9">
        <f>G21/8031</f>
        <v>0.95467563192628568</v>
      </c>
      <c r="I22" s="30"/>
      <c r="J22" s="30"/>
      <c r="K22" s="30"/>
      <c r="L22" s="30"/>
      <c r="M22" s="12">
        <f>M21/8031</f>
        <v>1</v>
      </c>
      <c r="N22" s="12">
        <f>N21/8031</f>
        <v>1</v>
      </c>
      <c r="O22" s="12">
        <f>O21/8031</f>
        <v>1</v>
      </c>
    </row>
    <row r="23" spans="1:15">
      <c r="A23" s="29">
        <v>21</v>
      </c>
      <c r="B23" s="29"/>
      <c r="C23" s="29"/>
      <c r="D23" s="29"/>
      <c r="E23" s="29"/>
      <c r="F23" s="4">
        <v>5288</v>
      </c>
      <c r="G23" s="4">
        <v>5288</v>
      </c>
      <c r="I23" s="29">
        <v>21</v>
      </c>
      <c r="J23" s="29"/>
      <c r="K23" s="29"/>
      <c r="L23" s="29"/>
      <c r="M23" s="29"/>
      <c r="N23" s="4">
        <v>8031</v>
      </c>
      <c r="O23" s="4">
        <v>8031</v>
      </c>
    </row>
    <row r="24" spans="1:15">
      <c r="A24" s="30"/>
      <c r="B24" s="30"/>
      <c r="C24" s="30"/>
      <c r="D24" s="30"/>
      <c r="E24" s="30"/>
      <c r="F24" s="9">
        <f>F23/8031</f>
        <v>0.65844851201593824</v>
      </c>
      <c r="G24" s="9">
        <f>G23/8031</f>
        <v>0.65844851201593824</v>
      </c>
      <c r="I24" s="30"/>
      <c r="J24" s="30"/>
      <c r="K24" s="30"/>
      <c r="L24" s="30"/>
      <c r="M24" s="30"/>
      <c r="N24" s="12">
        <f>N23/8031</f>
        <v>1</v>
      </c>
      <c r="O24" s="12">
        <f>O23/8031</f>
        <v>1</v>
      </c>
    </row>
    <row r="25" spans="1:15">
      <c r="A25" s="29">
        <v>23</v>
      </c>
      <c r="B25" s="29"/>
      <c r="C25" s="29"/>
      <c r="D25" s="29"/>
      <c r="E25" s="29"/>
      <c r="F25" s="29"/>
      <c r="G25" s="4">
        <v>490</v>
      </c>
      <c r="I25" s="29">
        <v>23</v>
      </c>
      <c r="J25" s="29"/>
      <c r="K25" s="29"/>
      <c r="L25" s="29"/>
      <c r="M25" s="29"/>
      <c r="N25" s="29"/>
      <c r="O25" s="4">
        <v>5699</v>
      </c>
    </row>
    <row r="26" spans="1:15">
      <c r="A26" s="30"/>
      <c r="B26" s="30"/>
      <c r="C26" s="30"/>
      <c r="D26" s="30"/>
      <c r="E26" s="30"/>
      <c r="F26" s="30"/>
      <c r="G26" s="9">
        <f>G25/8081</f>
        <v>6.0636059893577531E-2</v>
      </c>
      <c r="I26" s="30"/>
      <c r="J26" s="30"/>
      <c r="K26" s="30"/>
      <c r="L26" s="30"/>
      <c r="M26" s="30"/>
      <c r="N26" s="30"/>
      <c r="O26" s="9">
        <f>O25/8031</f>
        <v>0.70962520234092885</v>
      </c>
    </row>
  </sheetData>
  <mergeCells count="44">
    <mergeCell ref="A19:A20"/>
    <mergeCell ref="A21:A22"/>
    <mergeCell ref="A23:A24"/>
    <mergeCell ref="B21:B22"/>
    <mergeCell ref="B23:B24"/>
    <mergeCell ref="D21:D22"/>
    <mergeCell ref="D23:D24"/>
    <mergeCell ref="D25:D26"/>
    <mergeCell ref="A25:A26"/>
    <mergeCell ref="J13:O13"/>
    <mergeCell ref="I15:I16"/>
    <mergeCell ref="I17:I18"/>
    <mergeCell ref="I19:I20"/>
    <mergeCell ref="I21:I22"/>
    <mergeCell ref="I23:I24"/>
    <mergeCell ref="I25:I26"/>
    <mergeCell ref="B17:B18"/>
    <mergeCell ref="B19:B20"/>
    <mergeCell ref="B13:G13"/>
    <mergeCell ref="A15:A16"/>
    <mergeCell ref="A17:A18"/>
    <mergeCell ref="B25:B26"/>
    <mergeCell ref="C19:C20"/>
    <mergeCell ref="C21:C22"/>
    <mergeCell ref="C23:C24"/>
    <mergeCell ref="C25:C26"/>
    <mergeCell ref="E25:E26"/>
    <mergeCell ref="F25:F26"/>
    <mergeCell ref="J17:J18"/>
    <mergeCell ref="J19:J20"/>
    <mergeCell ref="J21:J22"/>
    <mergeCell ref="J23:J24"/>
    <mergeCell ref="J25:J26"/>
    <mergeCell ref="E23:E24"/>
    <mergeCell ref="M23:M24"/>
    <mergeCell ref="M25:M26"/>
    <mergeCell ref="N25:N26"/>
    <mergeCell ref="K19:K20"/>
    <mergeCell ref="K21:K22"/>
    <mergeCell ref="K23:K24"/>
    <mergeCell ref="K25:K26"/>
    <mergeCell ref="L21:L22"/>
    <mergeCell ref="L23:L24"/>
    <mergeCell ref="L25:L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8"/>
  <sheetViews>
    <sheetView zoomScaleNormal="100" workbookViewId="0"/>
  </sheetViews>
  <sheetFormatPr defaultRowHeight="12.75"/>
  <cols>
    <col min="1" max="1" width="25.28515625" customWidth="1"/>
    <col min="2" max="7" width="8.42578125" customWidth="1"/>
    <col min="8" max="8" width="11.5703125"/>
    <col min="9" max="9" width="17" customWidth="1"/>
    <col min="10" max="15" width="8.85546875" customWidth="1"/>
  </cols>
  <sheetData>
    <row r="1" spans="1:15">
      <c r="A1" s="10" t="s">
        <v>29</v>
      </c>
      <c r="I1" s="1"/>
      <c r="J1" s="1"/>
      <c r="K1" s="1"/>
      <c r="L1" s="1"/>
      <c r="M1" s="1"/>
      <c r="N1" s="1"/>
      <c r="O1" s="1"/>
    </row>
    <row r="2" spans="1:15">
      <c r="A2" s="3" t="s">
        <v>0</v>
      </c>
      <c r="B2" s="4">
        <v>13</v>
      </c>
      <c r="C2" s="4">
        <v>15</v>
      </c>
      <c r="D2" s="4">
        <v>17</v>
      </c>
      <c r="E2" s="4">
        <v>19</v>
      </c>
      <c r="F2" s="4">
        <v>21</v>
      </c>
      <c r="G2" s="4">
        <v>23</v>
      </c>
      <c r="H2" s="1"/>
    </row>
    <row r="3" spans="1:15">
      <c r="A3" s="3" t="s">
        <v>1</v>
      </c>
      <c r="B3" s="5">
        <v>9689</v>
      </c>
      <c r="C3" s="5">
        <v>146965</v>
      </c>
      <c r="D3" s="5">
        <v>126455</v>
      </c>
      <c r="E3" s="5">
        <v>49312</v>
      </c>
      <c r="F3" s="5">
        <v>16948</v>
      </c>
      <c r="G3" s="5">
        <v>3212</v>
      </c>
    </row>
    <row r="4" spans="1:15">
      <c r="A4" s="3" t="s">
        <v>2</v>
      </c>
      <c r="B4" s="5">
        <v>78</v>
      </c>
      <c r="C4" s="5">
        <v>972</v>
      </c>
      <c r="D4" s="5">
        <v>719</v>
      </c>
      <c r="E4" s="5">
        <v>269</v>
      </c>
      <c r="F4" s="5">
        <v>67</v>
      </c>
      <c r="G4" s="5">
        <v>17</v>
      </c>
    </row>
    <row r="5" spans="1:15">
      <c r="A5" s="3" t="s">
        <v>3</v>
      </c>
      <c r="B5" s="5">
        <v>119</v>
      </c>
      <c r="C5" s="5">
        <v>142</v>
      </c>
      <c r="D5" s="5">
        <v>157</v>
      </c>
      <c r="E5" s="5">
        <v>168</v>
      </c>
      <c r="F5" s="7">
        <v>367</v>
      </c>
      <c r="G5" s="5">
        <v>180</v>
      </c>
    </row>
    <row r="6" spans="1:15">
      <c r="A6" s="3" t="s">
        <v>4</v>
      </c>
      <c r="B6" s="5">
        <v>32</v>
      </c>
      <c r="C6" s="5">
        <v>341</v>
      </c>
      <c r="D6" s="5">
        <v>182</v>
      </c>
      <c r="E6" s="5">
        <v>61</v>
      </c>
      <c r="F6" s="5">
        <v>14</v>
      </c>
      <c r="G6" s="5">
        <v>4</v>
      </c>
    </row>
    <row r="7" spans="1:15">
      <c r="A7" s="3" t="s">
        <v>5</v>
      </c>
      <c r="B7" s="5">
        <v>124</v>
      </c>
      <c r="C7" s="5">
        <v>151</v>
      </c>
      <c r="D7" s="5">
        <v>175</v>
      </c>
      <c r="E7" s="5">
        <v>183</v>
      </c>
      <c r="F7" s="5">
        <v>252</v>
      </c>
      <c r="G7" s="5">
        <v>188</v>
      </c>
    </row>
    <row r="8" spans="1:15">
      <c r="A8" s="3" t="s">
        <v>6</v>
      </c>
      <c r="B8" s="5">
        <v>245</v>
      </c>
      <c r="C8" s="5">
        <v>884</v>
      </c>
      <c r="D8" s="7">
        <v>4000</v>
      </c>
      <c r="E8" s="5">
        <v>2224</v>
      </c>
      <c r="F8" s="5">
        <v>1029</v>
      </c>
      <c r="G8" s="5">
        <v>648</v>
      </c>
    </row>
    <row r="9" spans="1:15">
      <c r="A9" s="6" t="s">
        <v>16</v>
      </c>
      <c r="B9" s="4">
        <v>0</v>
      </c>
      <c r="C9" s="4">
        <v>1851</v>
      </c>
      <c r="D9" s="4">
        <v>2194</v>
      </c>
      <c r="E9" s="4">
        <v>2444</v>
      </c>
      <c r="F9" s="4">
        <v>2371</v>
      </c>
      <c r="G9" s="4">
        <v>879</v>
      </c>
      <c r="H9" s="4" t="s">
        <v>7</v>
      </c>
    </row>
    <row r="10" spans="1:15">
      <c r="A10" s="3" t="s">
        <v>10</v>
      </c>
      <c r="B10" s="8">
        <f t="shared" ref="B10:G10" si="0">B9/2583</f>
        <v>0</v>
      </c>
      <c r="C10" s="8">
        <f t="shared" si="0"/>
        <v>0.71660859465737514</v>
      </c>
      <c r="D10" s="8">
        <f t="shared" si="0"/>
        <v>0.84939992257065433</v>
      </c>
      <c r="E10" s="27">
        <f t="shared" si="0"/>
        <v>0.94618660472319005</v>
      </c>
      <c r="F10" s="8">
        <f t="shared" si="0"/>
        <v>0.91792489353464968</v>
      </c>
      <c r="G10" s="8">
        <f t="shared" si="0"/>
        <v>0.34030197444831589</v>
      </c>
      <c r="H10" s="4"/>
    </row>
    <row r="11" spans="1:15">
      <c r="A11" s="6" t="s">
        <v>17</v>
      </c>
      <c r="B11" s="4">
        <v>0</v>
      </c>
      <c r="C11" s="4">
        <v>632</v>
      </c>
      <c r="D11" s="4">
        <v>1425</v>
      </c>
      <c r="E11" s="4">
        <v>1968</v>
      </c>
      <c r="F11" s="4">
        <v>2380</v>
      </c>
      <c r="G11" s="4">
        <v>1291</v>
      </c>
      <c r="H11" s="4" t="s">
        <v>8</v>
      </c>
    </row>
    <row r="12" spans="1:15">
      <c r="A12" s="3" t="s">
        <v>10</v>
      </c>
      <c r="B12" s="8">
        <f t="shared" ref="B12:G12" si="1">B11/2512</f>
        <v>0</v>
      </c>
      <c r="C12" s="8">
        <f t="shared" si="1"/>
        <v>0.25159235668789809</v>
      </c>
      <c r="D12" s="8">
        <f t="shared" si="1"/>
        <v>0.56727707006369432</v>
      </c>
      <c r="E12" s="8">
        <f t="shared" si="1"/>
        <v>0.78343949044585992</v>
      </c>
      <c r="F12" s="27">
        <f t="shared" si="1"/>
        <v>0.94745222929936301</v>
      </c>
      <c r="G12" s="8">
        <f t="shared" si="1"/>
        <v>0.51393312101910826</v>
      </c>
      <c r="H12" s="4"/>
    </row>
    <row r="13" spans="1:15">
      <c r="A13" s="11"/>
      <c r="B13" s="24"/>
      <c r="C13" s="24"/>
      <c r="D13" s="24"/>
      <c r="E13" s="24"/>
      <c r="F13" s="25"/>
      <c r="G13" s="24"/>
      <c r="H13" s="26"/>
    </row>
    <row r="14" spans="1:15">
      <c r="A14" s="1"/>
      <c r="B14" s="2"/>
      <c r="C14" s="2"/>
      <c r="D14" s="2"/>
      <c r="E14" s="2"/>
      <c r="F14" s="2"/>
      <c r="G14" s="2"/>
    </row>
    <row r="15" spans="1:15">
      <c r="B15" s="34" t="s">
        <v>14</v>
      </c>
      <c r="C15" s="34"/>
      <c r="D15" s="34"/>
      <c r="E15" s="34"/>
      <c r="F15" s="34"/>
      <c r="G15" s="34"/>
      <c r="J15" s="34" t="s">
        <v>15</v>
      </c>
      <c r="K15" s="34"/>
      <c r="L15" s="34"/>
      <c r="M15" s="34"/>
      <c r="N15" s="34"/>
      <c r="O15" s="34"/>
    </row>
    <row r="16" spans="1:15">
      <c r="A16" s="10" t="s">
        <v>9</v>
      </c>
      <c r="B16" s="4">
        <v>13</v>
      </c>
      <c r="C16" s="4">
        <v>15</v>
      </c>
      <c r="D16" s="4">
        <v>17</v>
      </c>
      <c r="E16" s="4">
        <v>19</v>
      </c>
      <c r="F16" s="4">
        <v>21</v>
      </c>
      <c r="G16" s="4">
        <v>23</v>
      </c>
      <c r="I16" s="10" t="s">
        <v>9</v>
      </c>
      <c r="J16" s="4">
        <v>13</v>
      </c>
      <c r="K16" s="4">
        <v>15</v>
      </c>
      <c r="L16" s="4">
        <v>17</v>
      </c>
      <c r="M16" s="4">
        <v>19</v>
      </c>
      <c r="N16" s="4">
        <v>21</v>
      </c>
      <c r="O16" s="4">
        <v>23</v>
      </c>
    </row>
    <row r="17" spans="1:15">
      <c r="A17" s="34">
        <v>13</v>
      </c>
      <c r="B17" s="4">
        <v>0</v>
      </c>
      <c r="C17" s="4">
        <v>1851</v>
      </c>
      <c r="D17" s="4">
        <v>2194</v>
      </c>
      <c r="E17" s="4">
        <v>2444</v>
      </c>
      <c r="F17" s="4">
        <v>2371</v>
      </c>
      <c r="G17" s="4">
        <v>879</v>
      </c>
      <c r="I17" s="34">
        <v>13</v>
      </c>
      <c r="J17" s="4">
        <v>0</v>
      </c>
      <c r="K17" s="4">
        <v>632</v>
      </c>
      <c r="L17" s="4">
        <v>1425</v>
      </c>
      <c r="M17" s="4">
        <v>1968</v>
      </c>
      <c r="N17" s="4">
        <v>2380</v>
      </c>
      <c r="O17" s="4">
        <v>1291</v>
      </c>
    </row>
    <row r="18" spans="1:15">
      <c r="A18" s="34"/>
      <c r="B18" s="9">
        <f t="shared" ref="B18:G18" si="2">B17/2583</f>
        <v>0</v>
      </c>
      <c r="C18" s="9">
        <f t="shared" si="2"/>
        <v>0.71660859465737514</v>
      </c>
      <c r="D18" s="9">
        <f t="shared" si="2"/>
        <v>0.84939992257065433</v>
      </c>
      <c r="E18" s="9">
        <f t="shared" si="2"/>
        <v>0.94618660472319005</v>
      </c>
      <c r="F18" s="9">
        <f t="shared" si="2"/>
        <v>0.91792489353464968</v>
      </c>
      <c r="G18" s="9">
        <f t="shared" si="2"/>
        <v>0.34030197444831589</v>
      </c>
      <c r="I18" s="34"/>
      <c r="J18" s="9">
        <f t="shared" ref="J18:O18" si="3">J17/2512</f>
        <v>0</v>
      </c>
      <c r="K18" s="9">
        <f t="shared" si="3"/>
        <v>0.25159235668789809</v>
      </c>
      <c r="L18" s="9">
        <f t="shared" si="3"/>
        <v>0.56727707006369432</v>
      </c>
      <c r="M18" s="9">
        <f t="shared" si="3"/>
        <v>0.78343949044585992</v>
      </c>
      <c r="N18" s="9">
        <f t="shared" si="3"/>
        <v>0.94745222929936301</v>
      </c>
      <c r="O18" s="9">
        <f t="shared" si="3"/>
        <v>0.51393312101910826</v>
      </c>
    </row>
    <row r="19" spans="1:15">
      <c r="A19" s="34">
        <v>15</v>
      </c>
      <c r="B19" s="34"/>
      <c r="C19" s="4">
        <v>1851</v>
      </c>
      <c r="D19" s="4">
        <v>2262</v>
      </c>
      <c r="E19" s="4">
        <v>2583</v>
      </c>
      <c r="F19" s="4">
        <v>2441</v>
      </c>
      <c r="G19" s="4">
        <v>2139</v>
      </c>
      <c r="I19" s="34">
        <v>15</v>
      </c>
      <c r="J19" s="34"/>
      <c r="K19" s="4">
        <v>632</v>
      </c>
      <c r="L19" s="4">
        <v>1425</v>
      </c>
      <c r="M19" s="4">
        <v>1968</v>
      </c>
      <c r="N19" s="4">
        <v>2512</v>
      </c>
      <c r="O19" s="4">
        <v>1867</v>
      </c>
    </row>
    <row r="20" spans="1:15">
      <c r="A20" s="34"/>
      <c r="B20" s="34"/>
      <c r="C20" s="9">
        <f>C19/2583</f>
        <v>0.71660859465737514</v>
      </c>
      <c r="D20" s="9">
        <f>D19/2583</f>
        <v>0.87572590011614404</v>
      </c>
      <c r="E20" s="12">
        <f>E19/2583</f>
        <v>1</v>
      </c>
      <c r="F20" s="9">
        <f>F19/2583</f>
        <v>0.94502516453735963</v>
      </c>
      <c r="G20" s="9">
        <f>G19/2583</f>
        <v>0.82810685249709637</v>
      </c>
      <c r="I20" s="34"/>
      <c r="J20" s="34"/>
      <c r="K20" s="9">
        <f>K19/2512</f>
        <v>0.25159235668789809</v>
      </c>
      <c r="L20" s="9">
        <f>L19/2512</f>
        <v>0.56727707006369432</v>
      </c>
      <c r="M20" s="9">
        <f>M19/2512</f>
        <v>0.78343949044585992</v>
      </c>
      <c r="N20" s="12">
        <f>N19/2512</f>
        <v>1</v>
      </c>
      <c r="O20" s="9">
        <f>O19/2512</f>
        <v>0.74323248407643316</v>
      </c>
    </row>
    <row r="21" spans="1:15">
      <c r="A21" s="34">
        <v>17</v>
      </c>
      <c r="B21" s="34"/>
      <c r="C21" s="34"/>
      <c r="D21" s="4">
        <v>2194</v>
      </c>
      <c r="E21" s="4">
        <v>2572</v>
      </c>
      <c r="F21" s="4">
        <v>2388</v>
      </c>
      <c r="G21" s="4">
        <v>2280</v>
      </c>
      <c r="I21" s="34">
        <v>17</v>
      </c>
      <c r="J21" s="34"/>
      <c r="K21" s="34"/>
      <c r="L21" s="4">
        <v>1425</v>
      </c>
      <c r="M21" s="4">
        <v>2043</v>
      </c>
      <c r="N21" s="4">
        <v>2512</v>
      </c>
      <c r="O21" s="4">
        <v>2226</v>
      </c>
    </row>
    <row r="22" spans="1:15">
      <c r="A22" s="34"/>
      <c r="B22" s="34"/>
      <c r="C22" s="34"/>
      <c r="D22" s="9">
        <f>D21/2583</f>
        <v>0.84939992257065433</v>
      </c>
      <c r="E22" s="9">
        <f>E21/2583</f>
        <v>0.99574138598528839</v>
      </c>
      <c r="F22" s="9">
        <f>F21/2583</f>
        <v>0.92450638792102202</v>
      </c>
      <c r="G22" s="9">
        <f>G21/2583</f>
        <v>0.88269454123112656</v>
      </c>
      <c r="I22" s="34"/>
      <c r="J22" s="34"/>
      <c r="K22" s="34"/>
      <c r="L22" s="9">
        <f>L21/2512</f>
        <v>0.56727707006369432</v>
      </c>
      <c r="M22" s="9">
        <f>M21/2512</f>
        <v>0.81329617834394907</v>
      </c>
      <c r="N22" s="12">
        <f>N21/2512</f>
        <v>1</v>
      </c>
      <c r="O22" s="9">
        <f>O21/2512</f>
        <v>0.88614649681528668</v>
      </c>
    </row>
    <row r="23" spans="1:15">
      <c r="A23" s="34">
        <v>19</v>
      </c>
      <c r="B23" s="34"/>
      <c r="C23" s="34"/>
      <c r="D23" s="34"/>
      <c r="E23" s="4">
        <v>2444</v>
      </c>
      <c r="F23" s="4">
        <v>2583</v>
      </c>
      <c r="G23" s="4">
        <v>2456</v>
      </c>
      <c r="I23" s="34">
        <v>19</v>
      </c>
      <c r="J23" s="34"/>
      <c r="K23" s="34"/>
      <c r="L23" s="34"/>
      <c r="M23" s="4">
        <v>1968</v>
      </c>
      <c r="N23" s="4">
        <v>2512</v>
      </c>
      <c r="O23" s="4">
        <v>2458</v>
      </c>
    </row>
    <row r="24" spans="1:15">
      <c r="A24" s="34"/>
      <c r="B24" s="34"/>
      <c r="C24" s="34"/>
      <c r="D24" s="34"/>
      <c r="E24" s="9">
        <f>E23/2583</f>
        <v>0.94618660472319005</v>
      </c>
      <c r="F24" s="12">
        <f>F23/2583</f>
        <v>1</v>
      </c>
      <c r="G24" s="9">
        <f>G23/2583</f>
        <v>0.95083236546651184</v>
      </c>
      <c r="I24" s="34"/>
      <c r="J24" s="34"/>
      <c r="K24" s="34"/>
      <c r="L24" s="34"/>
      <c r="M24" s="9">
        <f>M23/2512</f>
        <v>0.78343949044585992</v>
      </c>
      <c r="N24" s="12">
        <f>N23/2512</f>
        <v>1</v>
      </c>
      <c r="O24" s="9">
        <f>O23/2512</f>
        <v>0.97850318471337583</v>
      </c>
    </row>
    <row r="25" spans="1:15">
      <c r="A25" s="34">
        <v>21</v>
      </c>
      <c r="B25" s="34"/>
      <c r="C25" s="34"/>
      <c r="D25" s="34"/>
      <c r="E25" s="34"/>
      <c r="F25" s="4">
        <v>2371</v>
      </c>
      <c r="G25" s="4">
        <v>2371</v>
      </c>
      <c r="I25" s="34">
        <v>21</v>
      </c>
      <c r="J25" s="34"/>
      <c r="K25" s="34"/>
      <c r="L25" s="34"/>
      <c r="M25" s="34"/>
      <c r="N25" s="4">
        <v>2380</v>
      </c>
      <c r="O25" s="4">
        <v>2393</v>
      </c>
    </row>
    <row r="26" spans="1:15">
      <c r="A26" s="34"/>
      <c r="B26" s="34"/>
      <c r="C26" s="34"/>
      <c r="D26" s="34"/>
      <c r="E26" s="34"/>
      <c r="F26" s="9">
        <f>F25/2583</f>
        <v>0.91792489353464968</v>
      </c>
      <c r="G26" s="9">
        <f>G25/2583</f>
        <v>0.91792489353464968</v>
      </c>
      <c r="I26" s="34"/>
      <c r="J26" s="34"/>
      <c r="K26" s="34"/>
      <c r="L26" s="34"/>
      <c r="M26" s="34"/>
      <c r="N26" s="9">
        <f>N25/2512</f>
        <v>0.94745222929936301</v>
      </c>
      <c r="O26" s="9">
        <f>O25/2512</f>
        <v>0.95262738853503182</v>
      </c>
    </row>
    <row r="27" spans="1:15">
      <c r="A27" s="34">
        <v>23</v>
      </c>
      <c r="B27" s="34"/>
      <c r="C27" s="34"/>
      <c r="D27" s="34"/>
      <c r="E27" s="34"/>
      <c r="F27" s="34"/>
      <c r="G27" s="4">
        <v>879</v>
      </c>
      <c r="I27" s="34">
        <v>23</v>
      </c>
      <c r="J27" s="34"/>
      <c r="K27" s="34"/>
      <c r="L27" s="34"/>
      <c r="M27" s="34"/>
      <c r="N27" s="34"/>
      <c r="O27" s="4">
        <v>1291</v>
      </c>
    </row>
    <row r="28" spans="1:15">
      <c r="A28" s="34"/>
      <c r="B28" s="34"/>
      <c r="C28" s="34"/>
      <c r="D28" s="34"/>
      <c r="E28" s="34"/>
      <c r="F28" s="34"/>
      <c r="G28" s="9">
        <f>G27/2583</f>
        <v>0.34030197444831589</v>
      </c>
      <c r="I28" s="34"/>
      <c r="J28" s="34"/>
      <c r="K28" s="34"/>
      <c r="L28" s="34"/>
      <c r="M28" s="34"/>
      <c r="N28" s="34"/>
      <c r="O28" s="9">
        <f>O27/2512</f>
        <v>0.51393312101910826</v>
      </c>
    </row>
  </sheetData>
  <mergeCells count="44">
    <mergeCell ref="B15:G15"/>
    <mergeCell ref="J15:O15"/>
    <mergeCell ref="A17:A18"/>
    <mergeCell ref="I17:I18"/>
    <mergeCell ref="A19:A20"/>
    <mergeCell ref="I19:I20"/>
    <mergeCell ref="A27:A28"/>
    <mergeCell ref="I27:I28"/>
    <mergeCell ref="B19:B20"/>
    <mergeCell ref="B21:B22"/>
    <mergeCell ref="B23:B24"/>
    <mergeCell ref="B25:B26"/>
    <mergeCell ref="B27:B28"/>
    <mergeCell ref="C21:C22"/>
    <mergeCell ref="C23:C24"/>
    <mergeCell ref="C25:C26"/>
    <mergeCell ref="A21:A22"/>
    <mergeCell ref="I21:I22"/>
    <mergeCell ref="A23:A24"/>
    <mergeCell ref="I23:I24"/>
    <mergeCell ref="A25:A26"/>
    <mergeCell ref="I25:I26"/>
    <mergeCell ref="C27:C28"/>
    <mergeCell ref="D23:D24"/>
    <mergeCell ref="D25:D26"/>
    <mergeCell ref="D27:D28"/>
    <mergeCell ref="E25:E26"/>
    <mergeCell ref="E27:E28"/>
    <mergeCell ref="F27:F28"/>
    <mergeCell ref="J19:J20"/>
    <mergeCell ref="J21:J22"/>
    <mergeCell ref="J23:J24"/>
    <mergeCell ref="J25:J26"/>
    <mergeCell ref="J27:J28"/>
    <mergeCell ref="M25:M26"/>
    <mergeCell ref="M27:M28"/>
    <mergeCell ref="N27:N28"/>
    <mergeCell ref="K21:K22"/>
    <mergeCell ref="K23:K24"/>
    <mergeCell ref="K25:K26"/>
    <mergeCell ref="K27:K28"/>
    <mergeCell ref="L23:L24"/>
    <mergeCell ref="L25:L26"/>
    <mergeCell ref="L27:L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26"/>
  <sheetViews>
    <sheetView workbookViewId="0"/>
  </sheetViews>
  <sheetFormatPr defaultColWidth="11.5703125" defaultRowHeight="12.75"/>
  <cols>
    <col min="1" max="1" width="24.85546875" customWidth="1"/>
    <col min="2" max="6" width="7.42578125" customWidth="1"/>
    <col min="7" max="7" width="10" customWidth="1"/>
    <col min="8" max="8" width="7.42578125" customWidth="1"/>
    <col min="9" max="9" width="25.140625" customWidth="1"/>
    <col min="10" max="10" width="7.7109375" customWidth="1"/>
    <col min="11" max="11" width="7.42578125" customWidth="1"/>
    <col min="12" max="13" width="7.85546875" customWidth="1"/>
    <col min="14" max="14" width="7.7109375" customWidth="1"/>
    <col min="15" max="15" width="10" customWidth="1"/>
  </cols>
  <sheetData>
    <row r="1" spans="1:15">
      <c r="A1" s="4" t="s">
        <v>19</v>
      </c>
      <c r="B1" s="34"/>
      <c r="C1" s="34"/>
      <c r="D1" s="34"/>
      <c r="E1" s="34"/>
      <c r="F1" s="34"/>
      <c r="G1" s="19"/>
      <c r="H1" s="19"/>
      <c r="I1" s="4" t="s">
        <v>20</v>
      </c>
      <c r="J1" s="34"/>
      <c r="K1" s="34"/>
      <c r="L1" s="34"/>
      <c r="M1" s="34"/>
      <c r="N1" s="34"/>
    </row>
    <row r="2" spans="1:15">
      <c r="A2" s="3" t="s">
        <v>0</v>
      </c>
      <c r="B2" s="4">
        <v>15</v>
      </c>
      <c r="C2" s="4">
        <v>17</v>
      </c>
      <c r="D2" s="4">
        <v>19</v>
      </c>
      <c r="E2" s="4">
        <v>21</v>
      </c>
      <c r="F2" s="4">
        <v>23</v>
      </c>
      <c r="G2" s="4"/>
      <c r="H2" s="4"/>
      <c r="I2" s="3" t="s">
        <v>0</v>
      </c>
      <c r="J2" s="4">
        <v>15</v>
      </c>
      <c r="K2" s="4">
        <v>17</v>
      </c>
      <c r="L2" s="4">
        <v>19</v>
      </c>
      <c r="M2" s="4">
        <v>21</v>
      </c>
      <c r="N2" s="4">
        <v>23</v>
      </c>
    </row>
    <row r="3" spans="1:15">
      <c r="A3" s="3" t="s">
        <v>1</v>
      </c>
      <c r="B3" s="5">
        <v>10959</v>
      </c>
      <c r="C3" s="5">
        <v>11173</v>
      </c>
      <c r="D3" s="5">
        <v>6334</v>
      </c>
      <c r="E3" s="5">
        <v>5474</v>
      </c>
      <c r="F3" s="5">
        <v>798</v>
      </c>
      <c r="G3" s="5"/>
      <c r="H3" s="5"/>
      <c r="I3" s="3" t="s">
        <v>1</v>
      </c>
      <c r="J3" s="5">
        <v>11197</v>
      </c>
      <c r="K3" s="5">
        <v>13147</v>
      </c>
      <c r="L3" s="5">
        <v>7108</v>
      </c>
      <c r="M3" s="5">
        <v>4441</v>
      </c>
      <c r="N3" s="5">
        <v>228</v>
      </c>
    </row>
    <row r="4" spans="1:15">
      <c r="A4" s="3" t="s">
        <v>2</v>
      </c>
      <c r="B4" s="5">
        <v>45</v>
      </c>
      <c r="C4" s="5">
        <v>7</v>
      </c>
      <c r="D4" s="5">
        <v>3</v>
      </c>
      <c r="E4" s="5">
        <v>23</v>
      </c>
      <c r="F4" s="5">
        <v>7</v>
      </c>
      <c r="G4" s="5"/>
      <c r="H4" s="5"/>
      <c r="I4" s="3" t="s">
        <v>2</v>
      </c>
      <c r="J4" s="5">
        <v>45</v>
      </c>
      <c r="K4" s="5">
        <v>15</v>
      </c>
      <c r="L4" s="5">
        <v>6</v>
      </c>
      <c r="M4" s="5">
        <v>21</v>
      </c>
      <c r="N4" s="5">
        <v>2</v>
      </c>
    </row>
    <row r="5" spans="1:15">
      <c r="A5" s="3" t="s">
        <v>3</v>
      </c>
      <c r="B5" s="5">
        <v>289</v>
      </c>
      <c r="C5" s="7">
        <v>2442</v>
      </c>
      <c r="D5" s="7">
        <v>2726</v>
      </c>
      <c r="E5" s="5">
        <v>295</v>
      </c>
      <c r="F5" s="5">
        <v>113</v>
      </c>
      <c r="G5" s="5"/>
      <c r="H5" s="5"/>
      <c r="I5" s="3" t="s">
        <v>3</v>
      </c>
      <c r="J5" s="5">
        <v>309</v>
      </c>
      <c r="K5" s="5">
        <v>1087</v>
      </c>
      <c r="L5" s="7">
        <v>1409</v>
      </c>
      <c r="M5" s="5">
        <v>225</v>
      </c>
      <c r="N5" s="5">
        <v>126</v>
      </c>
    </row>
    <row r="6" spans="1:15">
      <c r="A6" s="3" t="s">
        <v>4</v>
      </c>
      <c r="B6" s="5">
        <v>13</v>
      </c>
      <c r="C6" s="5">
        <v>2</v>
      </c>
      <c r="D6" s="5">
        <v>2</v>
      </c>
      <c r="E6" s="5">
        <v>7</v>
      </c>
      <c r="F6" s="5">
        <v>4</v>
      </c>
      <c r="G6" s="5"/>
      <c r="H6" s="5"/>
      <c r="I6" s="3" t="s">
        <v>4</v>
      </c>
      <c r="J6" s="5">
        <v>14</v>
      </c>
      <c r="K6" s="5">
        <v>4</v>
      </c>
      <c r="L6" s="5">
        <v>2</v>
      </c>
      <c r="M6" s="5">
        <v>7</v>
      </c>
      <c r="N6" s="5">
        <v>1</v>
      </c>
    </row>
    <row r="7" spans="1:15">
      <c r="A7" s="3" t="s">
        <v>5</v>
      </c>
      <c r="B7" s="5">
        <v>244</v>
      </c>
      <c r="C7" s="5">
        <v>1596</v>
      </c>
      <c r="D7" s="5">
        <v>2111</v>
      </c>
      <c r="E7" s="5">
        <v>238</v>
      </c>
      <c r="F7" s="5">
        <v>114</v>
      </c>
      <c r="G7" s="5"/>
      <c r="H7" s="5"/>
      <c r="I7" s="3" t="s">
        <v>5</v>
      </c>
      <c r="J7" s="5">
        <v>249</v>
      </c>
      <c r="K7" s="5">
        <v>876</v>
      </c>
      <c r="L7" s="5">
        <v>1185</v>
      </c>
      <c r="M7" s="5">
        <v>211</v>
      </c>
      <c r="N7" s="5">
        <v>114</v>
      </c>
    </row>
    <row r="8" spans="1:15">
      <c r="A8" s="3" t="s">
        <v>6</v>
      </c>
      <c r="B8" s="5">
        <v>721</v>
      </c>
      <c r="C8" s="7">
        <v>3186</v>
      </c>
      <c r="D8" s="5">
        <v>3055</v>
      </c>
      <c r="E8" s="5">
        <v>480</v>
      </c>
      <c r="F8" s="5">
        <v>126</v>
      </c>
      <c r="G8" s="5"/>
      <c r="H8" s="5"/>
      <c r="I8" s="3" t="s">
        <v>6</v>
      </c>
      <c r="J8" s="5">
        <v>563</v>
      </c>
      <c r="K8" s="7">
        <v>2209</v>
      </c>
      <c r="L8" s="7">
        <v>2869</v>
      </c>
      <c r="M8" s="5">
        <v>616</v>
      </c>
      <c r="N8" s="5">
        <v>126</v>
      </c>
    </row>
    <row r="9" spans="1:15" s="2" customFormat="1">
      <c r="A9" s="6" t="s">
        <v>21</v>
      </c>
      <c r="B9" s="4">
        <v>5496</v>
      </c>
      <c r="C9" s="4">
        <v>6288</v>
      </c>
      <c r="D9" s="4">
        <v>6297</v>
      </c>
      <c r="E9" s="4">
        <v>5326</v>
      </c>
      <c r="F9" s="4">
        <v>797</v>
      </c>
      <c r="G9" s="4" t="s">
        <v>24</v>
      </c>
      <c r="I9" s="6" t="s">
        <v>21</v>
      </c>
      <c r="J9" s="4">
        <v>4935</v>
      </c>
      <c r="K9" s="4">
        <v>6189</v>
      </c>
      <c r="L9" s="4">
        <v>6281</v>
      </c>
      <c r="M9" s="4">
        <v>4392</v>
      </c>
      <c r="N9" s="4">
        <v>228</v>
      </c>
      <c r="O9" s="4" t="s">
        <v>24</v>
      </c>
    </row>
    <row r="10" spans="1:15">
      <c r="A10" s="3" t="s">
        <v>10</v>
      </c>
      <c r="B10" s="14">
        <f t="shared" ref="B10:F10" si="0">B9/6303</f>
        <v>0.87196573060447402</v>
      </c>
      <c r="C10" s="18">
        <f t="shared" si="0"/>
        <v>0.99762018086625415</v>
      </c>
      <c r="D10" s="16">
        <f t="shared" si="0"/>
        <v>0.99904807234650161</v>
      </c>
      <c r="E10" s="14">
        <f t="shared" si="0"/>
        <v>0.84499444708868787</v>
      </c>
      <c r="F10" s="14">
        <f t="shared" si="0"/>
        <v>0.12644772330636206</v>
      </c>
      <c r="G10" s="14"/>
      <c r="H10" s="14"/>
      <c r="I10" s="3" t="s">
        <v>10</v>
      </c>
      <c r="J10" s="9">
        <f>J9/6303</f>
        <v>0.78296049500237985</v>
      </c>
      <c r="K10" s="9">
        <f>K9/6303</f>
        <v>0.98191337458353167</v>
      </c>
      <c r="L10" s="17">
        <f>L9/6303</f>
        <v>0.99650959860383947</v>
      </c>
      <c r="M10" s="9">
        <f>M9/6303</f>
        <v>0.69681104236078062</v>
      </c>
      <c r="N10" s="9">
        <f>N9/6303</f>
        <v>3.6173250832936696E-2</v>
      </c>
    </row>
    <row r="11" spans="1:15">
      <c r="A11" s="11"/>
      <c r="B11" s="20"/>
      <c r="C11" s="21"/>
      <c r="D11" s="22"/>
      <c r="E11" s="20"/>
      <c r="F11" s="20"/>
      <c r="G11" s="20"/>
      <c r="H11" s="20"/>
      <c r="I11" s="11"/>
      <c r="J11" s="13"/>
      <c r="K11" s="13"/>
      <c r="L11" s="23"/>
      <c r="M11" s="13"/>
      <c r="N11" s="13"/>
    </row>
    <row r="13" spans="1:15">
      <c r="B13" s="34" t="s">
        <v>22</v>
      </c>
      <c r="C13" s="34"/>
      <c r="D13" s="34"/>
      <c r="E13" s="34"/>
      <c r="F13" s="34"/>
      <c r="G13" s="19"/>
      <c r="H13" s="19"/>
      <c r="J13" s="34" t="s">
        <v>27</v>
      </c>
      <c r="K13" s="34"/>
      <c r="L13" s="34"/>
      <c r="M13" s="34"/>
      <c r="N13" s="34"/>
    </row>
    <row r="14" spans="1:15" ht="15.75" customHeight="1">
      <c r="A14" s="4" t="s">
        <v>0</v>
      </c>
      <c r="B14" s="4">
        <v>15</v>
      </c>
      <c r="C14" s="4">
        <v>17</v>
      </c>
      <c r="D14" s="4">
        <v>19</v>
      </c>
      <c r="E14" s="4">
        <v>21</v>
      </c>
      <c r="F14" s="4">
        <v>23</v>
      </c>
      <c r="G14" s="4" t="s">
        <v>23</v>
      </c>
      <c r="H14" s="4"/>
      <c r="I14" s="4" t="s">
        <v>0</v>
      </c>
      <c r="J14" s="4">
        <v>15</v>
      </c>
      <c r="K14" s="4">
        <v>17</v>
      </c>
      <c r="L14" s="4">
        <v>19</v>
      </c>
      <c r="M14" s="4">
        <v>21</v>
      </c>
      <c r="N14" s="4">
        <v>23</v>
      </c>
      <c r="O14" s="4" t="s">
        <v>23</v>
      </c>
    </row>
    <row r="15" spans="1:15">
      <c r="A15" s="34">
        <v>15</v>
      </c>
      <c r="B15" s="4">
        <v>5496</v>
      </c>
      <c r="C15" s="4">
        <v>6288</v>
      </c>
      <c r="D15" s="4">
        <v>6302</v>
      </c>
      <c r="E15" s="4">
        <v>6198</v>
      </c>
      <c r="F15" s="4">
        <v>5540</v>
      </c>
      <c r="G15" s="34"/>
      <c r="H15" s="4"/>
      <c r="I15" s="34">
        <v>15</v>
      </c>
      <c r="J15" s="4">
        <v>4935</v>
      </c>
      <c r="K15" s="4">
        <v>6189</v>
      </c>
      <c r="L15" s="4">
        <v>6281</v>
      </c>
      <c r="M15" s="4">
        <v>5817</v>
      </c>
      <c r="N15" s="4">
        <v>4935</v>
      </c>
      <c r="O15" s="34"/>
    </row>
    <row r="16" spans="1:15">
      <c r="A16" s="34"/>
      <c r="B16" s="9">
        <f>B15/6303</f>
        <v>0.87196573060447402</v>
      </c>
      <c r="C16" s="9">
        <f>C15/6303</f>
        <v>0.99762018086625415</v>
      </c>
      <c r="D16" s="15">
        <f>D15/6303</f>
        <v>0.9998413453910836</v>
      </c>
      <c r="E16" s="9">
        <f>E15/6303</f>
        <v>0.98334126606377914</v>
      </c>
      <c r="F16" s="9">
        <f>F15/6303</f>
        <v>0.87894653339679518</v>
      </c>
      <c r="G16" s="34"/>
      <c r="H16" s="9"/>
      <c r="I16" s="34"/>
      <c r="J16" s="9">
        <f>J15/6303</f>
        <v>0.78296049500237985</v>
      </c>
      <c r="K16" s="9">
        <f>K15/6303</f>
        <v>0.98191337458353167</v>
      </c>
      <c r="L16" s="15">
        <f>L15/6303</f>
        <v>0.99650959860383947</v>
      </c>
      <c r="M16" s="9">
        <f>M15/6303</f>
        <v>0.92289386006663499</v>
      </c>
      <c r="N16" s="9">
        <f>N15/6303</f>
        <v>0.78296049500237985</v>
      </c>
      <c r="O16" s="34"/>
    </row>
    <row r="17" spans="1:15">
      <c r="A17" s="34">
        <v>17</v>
      </c>
      <c r="B17" s="34"/>
      <c r="C17" s="4">
        <v>6288</v>
      </c>
      <c r="D17" s="4">
        <v>6302</v>
      </c>
      <c r="E17" s="4">
        <v>6302</v>
      </c>
      <c r="F17" s="4">
        <v>6288</v>
      </c>
      <c r="G17" s="34"/>
      <c r="H17" s="4"/>
      <c r="I17" s="34">
        <v>17</v>
      </c>
      <c r="J17" s="34"/>
      <c r="K17" s="4">
        <v>6189</v>
      </c>
      <c r="L17" s="4">
        <v>6281</v>
      </c>
      <c r="M17" s="4">
        <v>6239</v>
      </c>
      <c r="N17" s="4">
        <v>6189</v>
      </c>
      <c r="O17" s="34"/>
    </row>
    <row r="18" spans="1:15">
      <c r="A18" s="34"/>
      <c r="B18" s="34"/>
      <c r="C18" s="9">
        <f>C17/6303</f>
        <v>0.99762018086625415</v>
      </c>
      <c r="D18" s="15">
        <f>D17/6303</f>
        <v>0.9998413453910836</v>
      </c>
      <c r="E18" s="15">
        <f>E17/6303</f>
        <v>0.9998413453910836</v>
      </c>
      <c r="F18" s="9">
        <f>F17/6303</f>
        <v>0.99762018086625415</v>
      </c>
      <c r="G18" s="34"/>
      <c r="H18" s="9"/>
      <c r="I18" s="34"/>
      <c r="J18" s="34"/>
      <c r="K18" s="9">
        <f>K17/6303</f>
        <v>0.98191337458353167</v>
      </c>
      <c r="L18" s="15">
        <f>L17/6303</f>
        <v>0.99650959860383947</v>
      </c>
      <c r="M18" s="9">
        <f>M17/6303</f>
        <v>0.98984610502935111</v>
      </c>
      <c r="N18" s="9">
        <f>N17/6303</f>
        <v>0.98191337458353167</v>
      </c>
      <c r="O18" s="34"/>
    </row>
    <row r="19" spans="1:15">
      <c r="A19" s="34">
        <v>19</v>
      </c>
      <c r="B19" s="34"/>
      <c r="C19" s="34"/>
      <c r="D19" s="4">
        <v>6297</v>
      </c>
      <c r="E19" s="4">
        <v>6297</v>
      </c>
      <c r="F19" s="4">
        <v>6297</v>
      </c>
      <c r="G19" s="34"/>
      <c r="H19" s="4"/>
      <c r="I19" s="34">
        <v>19</v>
      </c>
      <c r="J19" s="34"/>
      <c r="K19" s="34"/>
      <c r="L19" s="4">
        <v>6281</v>
      </c>
      <c r="M19" s="4">
        <v>6281</v>
      </c>
      <c r="N19" s="4">
        <v>6281</v>
      </c>
      <c r="O19" s="34"/>
    </row>
    <row r="20" spans="1:15">
      <c r="A20" s="34"/>
      <c r="B20" s="34"/>
      <c r="C20" s="34"/>
      <c r="D20" s="9">
        <f>D19/6303</f>
        <v>0.99904807234650161</v>
      </c>
      <c r="E20" s="9">
        <f>E19/6303</f>
        <v>0.99904807234650161</v>
      </c>
      <c r="F20" s="9">
        <f>F19/6303</f>
        <v>0.99904807234650161</v>
      </c>
      <c r="G20" s="34"/>
      <c r="H20" s="9"/>
      <c r="I20" s="34"/>
      <c r="J20" s="34"/>
      <c r="K20" s="34"/>
      <c r="L20" s="15">
        <f>L19/6303</f>
        <v>0.99650959860383947</v>
      </c>
      <c r="M20" s="15">
        <f>M19/6303</f>
        <v>0.99650959860383947</v>
      </c>
      <c r="N20" s="15">
        <f>N19/6303</f>
        <v>0.99650959860383947</v>
      </c>
      <c r="O20" s="34"/>
    </row>
    <row r="21" spans="1:15">
      <c r="A21" s="34">
        <v>21</v>
      </c>
      <c r="B21" s="34"/>
      <c r="C21" s="34"/>
      <c r="D21" s="34"/>
      <c r="E21" s="4">
        <v>5326</v>
      </c>
      <c r="F21" s="4">
        <v>5326</v>
      </c>
      <c r="G21" s="34"/>
      <c r="H21" s="4"/>
      <c r="I21" s="34">
        <v>21</v>
      </c>
      <c r="J21" s="34"/>
      <c r="K21" s="34"/>
      <c r="L21" s="34"/>
      <c r="M21" s="4">
        <v>4392</v>
      </c>
      <c r="N21" s="4">
        <v>4422</v>
      </c>
      <c r="O21" s="34"/>
    </row>
    <row r="22" spans="1:15">
      <c r="A22" s="34"/>
      <c r="B22" s="34"/>
      <c r="C22" s="34"/>
      <c r="D22" s="34"/>
      <c r="E22" s="9">
        <f>E21/6303</f>
        <v>0.84499444708868787</v>
      </c>
      <c r="F22" s="9">
        <f>F21/6303</f>
        <v>0.84499444708868787</v>
      </c>
      <c r="G22" s="34"/>
      <c r="H22" s="9"/>
      <c r="I22" s="34"/>
      <c r="J22" s="34"/>
      <c r="K22" s="34"/>
      <c r="L22" s="34"/>
      <c r="M22" s="9">
        <f>M21/6303</f>
        <v>0.69681104236078062</v>
      </c>
      <c r="N22" s="9">
        <f>N21/6303</f>
        <v>0.70157068062827221</v>
      </c>
      <c r="O22" s="34"/>
    </row>
    <row r="23" spans="1:15">
      <c r="A23" s="34">
        <v>23</v>
      </c>
      <c r="B23" s="34"/>
      <c r="C23" s="34"/>
      <c r="D23" s="34"/>
      <c r="E23" s="34"/>
      <c r="F23" s="4">
        <v>797</v>
      </c>
      <c r="G23" s="34"/>
      <c r="H23" s="4"/>
      <c r="I23" s="34">
        <v>23</v>
      </c>
      <c r="J23" s="34"/>
      <c r="K23" s="34"/>
      <c r="L23" s="34"/>
      <c r="M23" s="34"/>
      <c r="N23" s="4">
        <v>228</v>
      </c>
      <c r="O23" s="34"/>
    </row>
    <row r="24" spans="1:15">
      <c r="A24" s="34"/>
      <c r="B24" s="34"/>
      <c r="C24" s="34"/>
      <c r="D24" s="34"/>
      <c r="E24" s="34"/>
      <c r="F24" s="9">
        <f>F23/6303</f>
        <v>0.12644772330636206</v>
      </c>
      <c r="G24" s="34"/>
      <c r="H24" s="9"/>
      <c r="I24" s="34"/>
      <c r="J24" s="34"/>
      <c r="K24" s="34"/>
      <c r="L24" s="34"/>
      <c r="M24" s="34"/>
      <c r="N24" s="9">
        <f>N23/6303</f>
        <v>3.6173250832936696E-2</v>
      </c>
      <c r="O24" s="34"/>
    </row>
    <row r="25" spans="1:15">
      <c r="A25" s="34" t="s">
        <v>28</v>
      </c>
      <c r="B25" s="34"/>
      <c r="C25" s="34"/>
      <c r="D25" s="34"/>
      <c r="E25" s="34"/>
      <c r="F25" s="34"/>
      <c r="G25" s="4">
        <v>6303</v>
      </c>
      <c r="I25" s="34" t="s">
        <v>28</v>
      </c>
      <c r="J25" s="34"/>
      <c r="K25" s="34"/>
      <c r="L25" s="34"/>
      <c r="M25" s="34"/>
      <c r="N25" s="34"/>
      <c r="O25" s="4">
        <v>6303</v>
      </c>
    </row>
    <row r="26" spans="1:15">
      <c r="A26" s="34"/>
      <c r="B26" s="34"/>
      <c r="C26" s="34"/>
      <c r="D26" s="34"/>
      <c r="E26" s="34"/>
      <c r="F26" s="34"/>
      <c r="G26" s="12">
        <f>G25/6303</f>
        <v>1</v>
      </c>
      <c r="I26" s="34"/>
      <c r="J26" s="34"/>
      <c r="K26" s="34"/>
      <c r="L26" s="34"/>
      <c r="M26" s="34"/>
      <c r="N26" s="34"/>
      <c r="O26" s="12">
        <f>O25/6303</f>
        <v>1</v>
      </c>
    </row>
  </sheetData>
  <mergeCells count="56">
    <mergeCell ref="J1:N1"/>
    <mergeCell ref="B13:F13"/>
    <mergeCell ref="J13:N13"/>
    <mergeCell ref="A25:A26"/>
    <mergeCell ref="I25:I26"/>
    <mergeCell ref="J25:J26"/>
    <mergeCell ref="K25:K26"/>
    <mergeCell ref="L25:L26"/>
    <mergeCell ref="I15:I16"/>
    <mergeCell ref="I17:I18"/>
    <mergeCell ref="I19:I20"/>
    <mergeCell ref="I21:I22"/>
    <mergeCell ref="B1:F1"/>
    <mergeCell ref="A15:A16"/>
    <mergeCell ref="A17:A18"/>
    <mergeCell ref="A19:A20"/>
    <mergeCell ref="A21:A22"/>
    <mergeCell ref="A23:A24"/>
    <mergeCell ref="N25:N26"/>
    <mergeCell ref="O15:O16"/>
    <mergeCell ref="O17:O18"/>
    <mergeCell ref="O19:O20"/>
    <mergeCell ref="O21:O22"/>
    <mergeCell ref="O23:O24"/>
    <mergeCell ref="B17:B18"/>
    <mergeCell ref="B19:B20"/>
    <mergeCell ref="B21:B22"/>
    <mergeCell ref="B23:B24"/>
    <mergeCell ref="E23:E24"/>
    <mergeCell ref="D21:D22"/>
    <mergeCell ref="D23:D24"/>
    <mergeCell ref="D25:D26"/>
    <mergeCell ref="G15:G16"/>
    <mergeCell ref="G17:G18"/>
    <mergeCell ref="G19:G20"/>
    <mergeCell ref="G21:G22"/>
    <mergeCell ref="G23:G24"/>
    <mergeCell ref="B25:B26"/>
    <mergeCell ref="C19:C20"/>
    <mergeCell ref="C21:C22"/>
    <mergeCell ref="C23:C24"/>
    <mergeCell ref="C25:C26"/>
    <mergeCell ref="M23:M24"/>
    <mergeCell ref="E25:E26"/>
    <mergeCell ref="F25:F26"/>
    <mergeCell ref="J17:J18"/>
    <mergeCell ref="J19:J20"/>
    <mergeCell ref="J21:J22"/>
    <mergeCell ref="J23:J24"/>
    <mergeCell ref="M25:M26"/>
    <mergeCell ref="I23:I24"/>
    <mergeCell ref="K19:K20"/>
    <mergeCell ref="K21:K22"/>
    <mergeCell ref="K23:K24"/>
    <mergeCell ref="L21:L22"/>
    <mergeCell ref="L23:L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Col-CaMV contigs BPO-20 BPO-22</vt:lpstr>
      <vt:lpstr>Col-CaLCuV contigs BPO-57</vt:lpstr>
      <vt:lpstr>Col-ORMV BPO-38 BPO-4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ster</cp:lastModifiedBy>
  <dcterms:created xsi:type="dcterms:W3CDTF">2013-04-20T12:50:49Z</dcterms:created>
  <dcterms:modified xsi:type="dcterms:W3CDTF">2013-08-23T05:45:16Z</dcterms:modified>
</cp:coreProperties>
</file>